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0" yWindow="460" windowWidth="20740" windowHeight="11160"/>
  </bookViews>
  <sheets>
    <sheet name="Sheet1" sheetId="1" r:id="rId1"/>
  </sheets>
  <calcPr calcId="145621"/>
</workbook>
</file>

<file path=xl/sharedStrings.xml><?xml version="1.0" encoding="utf-8"?>
<sst xmlns="http://schemas.openxmlformats.org/spreadsheetml/2006/main" count="89" uniqueCount="89">
  <si>
    <t>Gene name</t>
    <phoneticPr fontId="2" type="noConversion"/>
  </si>
  <si>
    <t>Size (bp)</t>
    <phoneticPr fontId="2" type="noConversion"/>
  </si>
  <si>
    <t>BnaA01g00290D</t>
  </si>
  <si>
    <t>BnaANTA</t>
  </si>
  <si>
    <t>TGAGTTTTCCGACGATATTTGC</t>
  </si>
  <si>
    <t>GAGATCAGCATTAGGGTTCGTA</t>
  </si>
  <si>
    <t>BnaA02g16050D</t>
  </si>
  <si>
    <t>BnaAIL1A</t>
  </si>
  <si>
    <t>TACGAAAAGGAGATGGAGGAAC</t>
  </si>
  <si>
    <t>TCTTCTTGTGTGCTAAATGTGC</t>
  </si>
  <si>
    <t>BnaC02g21480D</t>
  </si>
  <si>
    <t>BnaAIL1B</t>
  </si>
  <si>
    <t>ACGAAGAAAACTATGTTGCGAC</t>
  </si>
  <si>
    <t>AGAGGATCAGTGAAAAAGGGAG</t>
  </si>
  <si>
    <t>BnaA02g03590D</t>
  </si>
  <si>
    <t>BnaAIL2A</t>
  </si>
  <si>
    <t>AGGCCTTTCGATGATTAAGACA</t>
  </si>
  <si>
    <t>CGGCATTCCCATTATTCTCTTG</t>
  </si>
  <si>
    <t>BnaA10g29740D</t>
  </si>
  <si>
    <t>BnaAIL2B</t>
  </si>
  <si>
    <t>CAATGGAGGAAACTTGTCTTCG</t>
  </si>
  <si>
    <t>ACATTTCCACAAACAGTAACCG</t>
  </si>
  <si>
    <t>BnaC02g44180D</t>
  </si>
  <si>
    <t>BnaAIL2C</t>
  </si>
  <si>
    <t>CGTTCAAACATCGTTTCCTTCT</t>
  </si>
  <si>
    <t>GGCCGAAGAAATTCTCAAGTTT</t>
  </si>
  <si>
    <t>BnaC09g40510D</t>
  </si>
  <si>
    <t>BnaAIL2D</t>
  </si>
  <si>
    <t>ATGTATTACCATGGGGAAGGTG</t>
  </si>
  <si>
    <t>CAGCACACAACAACGCATATAA</t>
  </si>
  <si>
    <t>BnaA01g36720D</t>
  </si>
  <si>
    <t>BnaAIL3A</t>
  </si>
  <si>
    <t>ACGCTTATCTTCAAAGCAATCC</t>
  </si>
  <si>
    <t>GTACTCTCCTGTGCTATCACTC</t>
  </si>
  <si>
    <t>BnaA05g20050D</t>
  </si>
  <si>
    <t>BnaAIL3B</t>
  </si>
  <si>
    <t>CAAGTTTCCAATATGGTAGCGG</t>
  </si>
  <si>
    <t>AGGAAGACGTGTCATGAGAATT</t>
  </si>
  <si>
    <t>BnaA05g15470D</t>
  </si>
  <si>
    <t>BnaAIL4A</t>
  </si>
  <si>
    <t>TCATCTTCACCAACAACAAACC</t>
  </si>
  <si>
    <t>TACCAATCCCGTTGTTTCCATA</t>
  </si>
  <si>
    <t>BnaAnng40110D</t>
  </si>
  <si>
    <t>BnaAIL4B</t>
  </si>
  <si>
    <t>GTTCCAAAAGTGGCTGATTTCT</t>
  </si>
  <si>
    <t>AGTACTTCCCATGGAAAGAGTG</t>
  </si>
  <si>
    <t>BnaC06g40770D</t>
  </si>
  <si>
    <t>BnaAIL4D</t>
  </si>
  <si>
    <t>CCCCTCTACTACAACCAACTTT</t>
  </si>
  <si>
    <t>TTTCCTTCTAATAGCAGCCACA</t>
  </si>
  <si>
    <t>BnaA02g08130D</t>
  </si>
  <si>
    <t>BnaAIL5A</t>
  </si>
  <si>
    <t>CCTCCACATCTGATCATCATCA</t>
  </si>
  <si>
    <t>GGAAATTCTCGAGTTTTGGACC</t>
  </si>
  <si>
    <t>BnaC02g11520D</t>
  </si>
  <si>
    <t>BnaAIL5B</t>
  </si>
  <si>
    <t>GGTCCAAAACTCGAGAATTTCC</t>
  </si>
  <si>
    <t>ACCTGAATAGTTCCCGAGAAAG</t>
  </si>
  <si>
    <t>BnaA02g00560D</t>
  </si>
  <si>
    <t>BnaAIL6A</t>
  </si>
  <si>
    <t>AACCACGAGTTTAAAACCATGG</t>
  </si>
  <si>
    <t>GATGGAAGCTGAGTCTTCAACT</t>
  </si>
  <si>
    <t>BnaC02g00280D</t>
  </si>
  <si>
    <t>BnaAIL6B</t>
  </si>
  <si>
    <t>GATCACAACCACGAGTTCAAAA</t>
  </si>
  <si>
    <t>ACGTTAACACCAAGTGACAAAG</t>
  </si>
  <si>
    <t>BnaC09g46030D</t>
  </si>
  <si>
    <t>BnaAIL6C</t>
  </si>
  <si>
    <t>CGAGCTTATGATTTAGCAGCTC</t>
  </si>
  <si>
    <t>TCACACCTCTGTATATCGAAGC</t>
  </si>
  <si>
    <t>BnaA03g02990D</t>
  </si>
  <si>
    <t>BnaAIL6D</t>
  </si>
  <si>
    <t>ACCACGATTTCAAAACCATGAC</t>
  </si>
  <si>
    <t>AAATACTCTCCTGCGAGATGAG</t>
  </si>
  <si>
    <t>BnaA10g21750D</t>
  </si>
  <si>
    <t>BnaAIL6E</t>
  </si>
  <si>
    <t>TTCGATGGCAGATTCAACAATC</t>
  </si>
  <si>
    <t>GAAGAGTCTTGTGTTTCGCTTT</t>
  </si>
  <si>
    <t>BnaC03g48820D</t>
  </si>
  <si>
    <t>BnaAIL7B</t>
  </si>
  <si>
    <t>GTCTTTCTTCAACCCTCAAACC</t>
  </si>
  <si>
    <t>GAGAGAAGAAGAGTCTAGCGTG</t>
  </si>
  <si>
    <t>EV116054</t>
    <phoneticPr fontId="4" type="noConversion"/>
  </si>
  <si>
    <t>BnACTIN7</t>
  </si>
  <si>
    <t>TGGGTTTGCTGGTGACGAT</t>
  </si>
  <si>
    <t>TGCCTAGGACGACCAACAATACT</t>
  </si>
  <si>
    <t>Gene ID</t>
    <phoneticPr fontId="2" type="noConversion"/>
  </si>
  <si>
    <t>Primer sequence (5'-3')</t>
  </si>
  <si>
    <r>
      <t xml:space="preserve">S1 Table. Primers used to amplify the </t>
    </r>
    <r>
      <rPr>
        <i/>
        <sz val="10"/>
        <color theme="1"/>
        <rFont val="Times New Roman"/>
        <family val="1"/>
      </rPr>
      <t xml:space="preserve">AIL </t>
    </r>
    <r>
      <rPr>
        <sz val="10"/>
        <color theme="1"/>
        <rFont val="Times New Roman"/>
        <family val="1"/>
      </rPr>
      <t>and reference genes using a qRT-PCR analysis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scheme val="minor"/>
    </font>
    <font>
      <sz val="10"/>
      <color theme="1"/>
      <name val="Times New Roman"/>
      <family val="1"/>
    </font>
    <font>
      <sz val="9"/>
      <name val="宋体"/>
      <family val="3"/>
      <charset val="134"/>
      <scheme val="minor"/>
    </font>
    <font>
      <i/>
      <sz val="10"/>
      <color theme="1"/>
      <name val="Times New Roman"/>
      <family val="1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left" vertical="top"/>
    </xf>
    <xf numFmtId="0" fontId="1" fillId="0" borderId="0" xfId="0" applyFont="1" applyAlignment="1"/>
    <xf numFmtId="0" fontId="3" fillId="0" borderId="0" xfId="0" applyFont="1" applyAlignment="1">
      <alignment vertical="center"/>
    </xf>
    <xf numFmtId="0" fontId="1" fillId="0" borderId="0" xfId="0" applyFont="1" applyBorder="1" applyAlignment="1">
      <alignment horizontal="left" vertical="top"/>
    </xf>
    <xf numFmtId="0" fontId="1" fillId="0" borderId="2" xfId="0" applyFont="1" applyBorder="1" applyAlignment="1">
      <alignment vertical="center"/>
    </xf>
    <xf numFmtId="0" fontId="3" fillId="0" borderId="2" xfId="0" applyFont="1" applyBorder="1" applyAlignment="1">
      <alignment vertical="center"/>
    </xf>
    <xf numFmtId="0" fontId="1" fillId="0" borderId="2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top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left" vertical="top"/>
    </xf>
  </cellXfs>
  <cellStyles count="1">
    <cellStyle name="常规" xfId="0" builtinId="0"/>
  </cellStyles>
  <dxfs count="3">
    <dxf>
      <font>
        <color rgb="FFFF0000"/>
      </font>
    </dxf>
    <dxf>
      <font>
        <color rgb="FFFF0000"/>
      </font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"/>
  <sheetViews>
    <sheetView tabSelected="1" workbookViewId="0">
      <selection activeCell="C4" sqref="C4"/>
    </sheetView>
  </sheetViews>
  <sheetFormatPr defaultColWidth="8.81640625" defaultRowHeight="14" x14ac:dyDescent="0.25"/>
  <cols>
    <col min="1" max="1" width="14.453125" customWidth="1"/>
    <col min="2" max="2" width="9.6328125" bestFit="1" customWidth="1"/>
    <col min="3" max="3" width="30.36328125" bestFit="1" customWidth="1"/>
    <col min="4" max="4" width="30.6328125" bestFit="1" customWidth="1"/>
    <col min="5" max="5" width="7.81640625" bestFit="1" customWidth="1"/>
    <col min="8" max="8" width="12" customWidth="1"/>
  </cols>
  <sheetData>
    <row r="1" spans="1:5" ht="14.5" x14ac:dyDescent="0.3">
      <c r="A1" s="1" t="s">
        <v>88</v>
      </c>
      <c r="B1" s="9"/>
      <c r="C1" s="2"/>
      <c r="D1" s="2"/>
      <c r="E1" s="2"/>
    </row>
    <row r="2" spans="1:5" x14ac:dyDescent="0.25">
      <c r="A2" s="8" t="s">
        <v>86</v>
      </c>
      <c r="B2" s="8" t="s">
        <v>0</v>
      </c>
      <c r="C2" s="10" t="s">
        <v>87</v>
      </c>
      <c r="D2" s="10"/>
      <c r="E2" s="8" t="s">
        <v>1</v>
      </c>
    </row>
    <row r="3" spans="1:5" ht="14.5" x14ac:dyDescent="0.3">
      <c r="A3" s="2" t="s">
        <v>2</v>
      </c>
      <c r="B3" s="3" t="s">
        <v>3</v>
      </c>
      <c r="C3" s="2" t="s">
        <v>4</v>
      </c>
      <c r="D3" s="2" t="s">
        <v>5</v>
      </c>
      <c r="E3" s="4">
        <v>107</v>
      </c>
    </row>
    <row r="4" spans="1:5" ht="14.5" x14ac:dyDescent="0.3">
      <c r="A4" s="2" t="s">
        <v>6</v>
      </c>
      <c r="B4" s="3" t="s">
        <v>7</v>
      </c>
      <c r="C4" s="2" t="s">
        <v>8</v>
      </c>
      <c r="D4" s="2" t="s">
        <v>9</v>
      </c>
      <c r="E4" s="4">
        <v>206</v>
      </c>
    </row>
    <row r="5" spans="1:5" ht="14.5" x14ac:dyDescent="0.3">
      <c r="A5" s="2" t="s">
        <v>10</v>
      </c>
      <c r="B5" s="3" t="s">
        <v>11</v>
      </c>
      <c r="C5" s="2" t="s">
        <v>12</v>
      </c>
      <c r="D5" s="2" t="s">
        <v>13</v>
      </c>
      <c r="E5" s="4">
        <v>82</v>
      </c>
    </row>
    <row r="6" spans="1:5" ht="14.5" x14ac:dyDescent="0.3">
      <c r="A6" s="2" t="s">
        <v>14</v>
      </c>
      <c r="B6" s="3" t="s">
        <v>15</v>
      </c>
      <c r="C6" s="2" t="s">
        <v>16</v>
      </c>
      <c r="D6" s="2" t="s">
        <v>17</v>
      </c>
      <c r="E6" s="4">
        <v>80</v>
      </c>
    </row>
    <row r="7" spans="1:5" ht="14.5" x14ac:dyDescent="0.3">
      <c r="A7" s="2" t="s">
        <v>18</v>
      </c>
      <c r="B7" s="3" t="s">
        <v>19</v>
      </c>
      <c r="C7" s="2" t="s">
        <v>20</v>
      </c>
      <c r="D7" s="2" t="s">
        <v>21</v>
      </c>
      <c r="E7" s="4">
        <v>153</v>
      </c>
    </row>
    <row r="8" spans="1:5" ht="14.5" x14ac:dyDescent="0.3">
      <c r="A8" s="2" t="s">
        <v>22</v>
      </c>
      <c r="B8" s="3" t="s">
        <v>23</v>
      </c>
      <c r="C8" s="2" t="s">
        <v>24</v>
      </c>
      <c r="D8" s="2" t="s">
        <v>25</v>
      </c>
      <c r="E8" s="4">
        <v>158</v>
      </c>
    </row>
    <row r="9" spans="1:5" ht="14.5" x14ac:dyDescent="0.3">
      <c r="A9" s="2" t="s">
        <v>26</v>
      </c>
      <c r="B9" s="3" t="s">
        <v>27</v>
      </c>
      <c r="C9" s="2" t="s">
        <v>28</v>
      </c>
      <c r="D9" s="2" t="s">
        <v>29</v>
      </c>
      <c r="E9" s="4">
        <v>111</v>
      </c>
    </row>
    <row r="10" spans="1:5" ht="14.5" x14ac:dyDescent="0.3">
      <c r="A10" s="2" t="s">
        <v>30</v>
      </c>
      <c r="B10" s="3" t="s">
        <v>31</v>
      </c>
      <c r="C10" s="2" t="s">
        <v>32</v>
      </c>
      <c r="D10" s="2" t="s">
        <v>33</v>
      </c>
      <c r="E10" s="4">
        <v>221</v>
      </c>
    </row>
    <row r="11" spans="1:5" ht="14.5" x14ac:dyDescent="0.3">
      <c r="A11" s="2" t="s">
        <v>34</v>
      </c>
      <c r="B11" s="3" t="s">
        <v>35</v>
      </c>
      <c r="C11" s="2" t="s">
        <v>36</v>
      </c>
      <c r="D11" s="2" t="s">
        <v>37</v>
      </c>
      <c r="E11" s="4">
        <v>150</v>
      </c>
    </row>
    <row r="12" spans="1:5" ht="14.5" x14ac:dyDescent="0.3">
      <c r="A12" s="2" t="s">
        <v>38</v>
      </c>
      <c r="B12" s="3" t="s">
        <v>39</v>
      </c>
      <c r="C12" s="2" t="s">
        <v>40</v>
      </c>
      <c r="D12" s="2" t="s">
        <v>41</v>
      </c>
      <c r="E12" s="4">
        <v>158</v>
      </c>
    </row>
    <row r="13" spans="1:5" ht="14.5" x14ac:dyDescent="0.3">
      <c r="A13" s="2" t="s">
        <v>42</v>
      </c>
      <c r="B13" s="3" t="s">
        <v>43</v>
      </c>
      <c r="C13" s="2" t="s">
        <v>44</v>
      </c>
      <c r="D13" s="2" t="s">
        <v>45</v>
      </c>
      <c r="E13" s="4">
        <v>231</v>
      </c>
    </row>
    <row r="14" spans="1:5" ht="14.5" x14ac:dyDescent="0.3">
      <c r="A14" s="2" t="s">
        <v>46</v>
      </c>
      <c r="B14" s="3" t="s">
        <v>47</v>
      </c>
      <c r="C14" s="2" t="s">
        <v>48</v>
      </c>
      <c r="D14" s="2" t="s">
        <v>49</v>
      </c>
      <c r="E14" s="4">
        <v>103</v>
      </c>
    </row>
    <row r="15" spans="1:5" ht="14.5" x14ac:dyDescent="0.3">
      <c r="A15" s="2" t="s">
        <v>50</v>
      </c>
      <c r="B15" s="3" t="s">
        <v>51</v>
      </c>
      <c r="C15" s="2" t="s">
        <v>52</v>
      </c>
      <c r="D15" s="2" t="s">
        <v>53</v>
      </c>
      <c r="E15" s="4">
        <v>168</v>
      </c>
    </row>
    <row r="16" spans="1:5" ht="14.5" x14ac:dyDescent="0.3">
      <c r="A16" s="2" t="s">
        <v>54</v>
      </c>
      <c r="B16" s="3" t="s">
        <v>55</v>
      </c>
      <c r="C16" s="2" t="s">
        <v>56</v>
      </c>
      <c r="D16" s="2" t="s">
        <v>57</v>
      </c>
      <c r="E16" s="4">
        <v>192</v>
      </c>
    </row>
    <row r="17" spans="1:5" ht="14.5" x14ac:dyDescent="0.3">
      <c r="A17" s="2" t="s">
        <v>58</v>
      </c>
      <c r="B17" s="3" t="s">
        <v>59</v>
      </c>
      <c r="C17" s="2" t="s">
        <v>60</v>
      </c>
      <c r="D17" s="2" t="s">
        <v>61</v>
      </c>
      <c r="E17" s="4">
        <v>84</v>
      </c>
    </row>
    <row r="18" spans="1:5" ht="14.5" x14ac:dyDescent="0.3">
      <c r="A18" s="2" t="s">
        <v>62</v>
      </c>
      <c r="B18" s="3" t="s">
        <v>63</v>
      </c>
      <c r="C18" s="2" t="s">
        <v>64</v>
      </c>
      <c r="D18" s="2" t="s">
        <v>65</v>
      </c>
      <c r="E18" s="4">
        <v>209</v>
      </c>
    </row>
    <row r="19" spans="1:5" ht="14.5" x14ac:dyDescent="0.3">
      <c r="A19" s="2" t="s">
        <v>66</v>
      </c>
      <c r="B19" s="3" t="s">
        <v>67</v>
      </c>
      <c r="C19" s="2" t="s">
        <v>68</v>
      </c>
      <c r="D19" s="2" t="s">
        <v>69</v>
      </c>
      <c r="E19" s="4">
        <v>181</v>
      </c>
    </row>
    <row r="20" spans="1:5" ht="14.5" x14ac:dyDescent="0.3">
      <c r="A20" s="2" t="s">
        <v>70</v>
      </c>
      <c r="B20" s="3" t="s">
        <v>71</v>
      </c>
      <c r="C20" s="2" t="s">
        <v>72</v>
      </c>
      <c r="D20" s="2" t="s">
        <v>73</v>
      </c>
      <c r="E20" s="4">
        <v>112</v>
      </c>
    </row>
    <row r="21" spans="1:5" ht="14.5" x14ac:dyDescent="0.3">
      <c r="A21" s="2" t="s">
        <v>74</v>
      </c>
      <c r="B21" s="3" t="s">
        <v>75</v>
      </c>
      <c r="C21" s="2" t="s">
        <v>76</v>
      </c>
      <c r="D21" s="2" t="s">
        <v>77</v>
      </c>
      <c r="E21" s="4">
        <v>141</v>
      </c>
    </row>
    <row r="22" spans="1:5" ht="14.5" x14ac:dyDescent="0.3">
      <c r="A22" s="2" t="s">
        <v>78</v>
      </c>
      <c r="B22" s="3" t="s">
        <v>79</v>
      </c>
      <c r="C22" s="2" t="s">
        <v>80</v>
      </c>
      <c r="D22" s="2" t="s">
        <v>81</v>
      </c>
      <c r="E22" s="4">
        <v>127</v>
      </c>
    </row>
    <row r="23" spans="1:5" x14ac:dyDescent="0.25">
      <c r="A23" s="5" t="s">
        <v>82</v>
      </c>
      <c r="B23" s="6" t="s">
        <v>83</v>
      </c>
      <c r="C23" s="5" t="s">
        <v>84</v>
      </c>
      <c r="D23" s="5" t="s">
        <v>85</v>
      </c>
      <c r="E23" s="7">
        <v>63</v>
      </c>
    </row>
  </sheetData>
  <mergeCells count="1">
    <mergeCell ref="C2:D2"/>
  </mergeCells>
  <phoneticPr fontId="2" type="noConversion"/>
  <conditionalFormatting sqref="A3:A22">
    <cfRule type="duplicateValues" dxfId="2" priority="3"/>
  </conditionalFormatting>
  <conditionalFormatting sqref="B4:B19">
    <cfRule type="duplicateValues" dxfId="1" priority="1"/>
  </conditionalFormatting>
  <conditionalFormatting sqref="B22 B3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5-06T15:39:55Z</dcterms:modified>
</cp:coreProperties>
</file>